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68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5" uniqueCount="176">
  <si>
    <t>Family</t>
  </si>
  <si>
    <t>Chr</t>
  </si>
  <si>
    <t>Start</t>
  </si>
  <si>
    <t>End</t>
  </si>
  <si>
    <t>Ref</t>
  </si>
  <si>
    <t>Alt</t>
  </si>
  <si>
    <t>Func.refGene</t>
  </si>
  <si>
    <t>Gene.refGene</t>
  </si>
  <si>
    <t>GeneDetail.refGene</t>
  </si>
  <si>
    <t>ExonicFunc.refGene</t>
  </si>
  <si>
    <t>AAChange.refGene</t>
  </si>
  <si>
    <t>Func.refGeneWithVer</t>
  </si>
  <si>
    <t>Gene.refGeneWithVer</t>
  </si>
  <si>
    <t>GeneDetail.refGeneWithVer</t>
  </si>
  <si>
    <t>ExonicFunc.refGeneWithVer</t>
  </si>
  <si>
    <t>AAChange.refGeneWithVer</t>
  </si>
  <si>
    <t>Func.knownGene</t>
  </si>
  <si>
    <t>Gene.knownGene</t>
  </si>
  <si>
    <t>GeneDetail.knownGene</t>
  </si>
  <si>
    <t>ExonicFunc.knownGene</t>
  </si>
  <si>
    <t>AAChange.knownGene</t>
  </si>
  <si>
    <t>Func.ensGene</t>
  </si>
  <si>
    <t>Gene.ensGene</t>
  </si>
  <si>
    <t>GeneDetail.ensGene</t>
  </si>
  <si>
    <t>ExonicFunc.ensGene</t>
  </si>
  <si>
    <t>AAChange.ensGene</t>
  </si>
  <si>
    <t>Xref.ensGene</t>
  </si>
  <si>
    <t>wgEncodeBroadHmmGm12878HMM</t>
  </si>
  <si>
    <t>wgEncodeBroadHmmHmecHMM</t>
  </si>
  <si>
    <t>wgEncodeBroadHmmHepg2HMM</t>
  </si>
  <si>
    <t>wgEncodeBroadHmmH1hescHMM</t>
  </si>
  <si>
    <t>wgEncodeRegDnaseClusteredV3</t>
  </si>
  <si>
    <t>wgEncodeRegTfbsClusteredV3</t>
  </si>
  <si>
    <t>genomicSuperDups</t>
  </si>
  <si>
    <t>wgRna</t>
  </si>
  <si>
    <t>targetScanS</t>
  </si>
  <si>
    <t>phastConsElements46way</t>
  </si>
  <si>
    <t>tfbsConsSites</t>
  </si>
  <si>
    <t>gwasCatalog</t>
  </si>
  <si>
    <t>AF</t>
  </si>
  <si>
    <t>AF_popmax</t>
  </si>
  <si>
    <t>AF_male</t>
  </si>
  <si>
    <t>AF_female</t>
  </si>
  <si>
    <t>AF_raw</t>
  </si>
  <si>
    <t>AF_afr</t>
  </si>
  <si>
    <t>AF_sas</t>
  </si>
  <si>
    <t>AF_amr</t>
  </si>
  <si>
    <t>AF_eas</t>
  </si>
  <si>
    <t>AF_nfe</t>
  </si>
  <si>
    <t>AF_fin</t>
  </si>
  <si>
    <t>AF_asj</t>
  </si>
  <si>
    <t>AF_oth</t>
  </si>
  <si>
    <t>non_topmed_AF_popmax</t>
  </si>
  <si>
    <t>non_neuro_AF_popmax</t>
  </si>
  <si>
    <t>non_cancer_AF_popmax</t>
  </si>
  <si>
    <t>controls_AF_popmax</t>
  </si>
  <si>
    <t>PopFreqMax</t>
  </si>
  <si>
    <t>GME_AF</t>
  </si>
  <si>
    <t>GME_NWA</t>
  </si>
  <si>
    <t>GME_NEA</t>
  </si>
  <si>
    <t>GME_AP</t>
  </si>
  <si>
    <t>GME_Israel</t>
  </si>
  <si>
    <t>GME_SD</t>
  </si>
  <si>
    <t>GME_TP</t>
  </si>
  <si>
    <t>GME_CA</t>
  </si>
  <si>
    <t>Kaviar_AF</t>
  </si>
  <si>
    <t>Kaviar_AC</t>
  </si>
  <si>
    <t>Kaviar_AN</t>
  </si>
  <si>
    <t>abraom_freq</t>
  </si>
  <si>
    <t>abraom_filter</t>
  </si>
  <si>
    <t>abraom_cegh_filter</t>
  </si>
  <si>
    <t>avsnp150</t>
  </si>
  <si>
    <t>DamagePredCount</t>
  </si>
  <si>
    <t>SIFT_pred</t>
  </si>
  <si>
    <t>SIFT4G_pred</t>
  </si>
  <si>
    <t>Polyphen2_HDIV_pred</t>
  </si>
  <si>
    <t>Polyphen2_HVAR_pred</t>
  </si>
  <si>
    <t>LRT_pred</t>
  </si>
  <si>
    <t>MutationTaster_pred</t>
  </si>
  <si>
    <t>MutationAssessor_pred</t>
  </si>
  <si>
    <t>FATHMM_pred</t>
  </si>
  <si>
    <t>PROVEAN_pred</t>
  </si>
  <si>
    <t>VEST4_score</t>
  </si>
  <si>
    <t>MetaSVM_pred</t>
  </si>
  <si>
    <t>MetaLR_pred</t>
  </si>
  <si>
    <t>M-CAP_pred</t>
  </si>
  <si>
    <t>REVEL_score</t>
  </si>
  <si>
    <t>MutPred_score</t>
  </si>
  <si>
    <t>MVP_score</t>
  </si>
  <si>
    <t>MPC_score</t>
  </si>
  <si>
    <t>PrimateAI_pred</t>
  </si>
  <si>
    <t>DEOGEN2_pred</t>
  </si>
  <si>
    <t>BayesDel_addAF_pred</t>
  </si>
  <si>
    <t>BayesDel_noAF_pred</t>
  </si>
  <si>
    <t>ClinPred_pred</t>
  </si>
  <si>
    <t>LIST-S2_pred</t>
  </si>
  <si>
    <t>CADD_raw</t>
  </si>
  <si>
    <t>CADD_phred</t>
  </si>
  <si>
    <t>DANN_score</t>
  </si>
  <si>
    <t>fathmm-MKL_coding_pred</t>
  </si>
  <si>
    <t>fathmm-XF_coding_pred</t>
  </si>
  <si>
    <t>Eigen-raw_coding</t>
  </si>
  <si>
    <t>Eigen-phred_coding</t>
  </si>
  <si>
    <t>Eigen-PC-raw_coding</t>
  </si>
  <si>
    <t>Eigen-PC-phred_coding</t>
  </si>
  <si>
    <t>GenoCanyon_score</t>
  </si>
  <si>
    <t>integrated_fitCons_score</t>
  </si>
  <si>
    <t>GM12878_fitCons_score</t>
  </si>
  <si>
    <t>H1-hESC_fitCons_score</t>
  </si>
  <si>
    <t>HUVEC_fitCons_score</t>
  </si>
  <si>
    <t>LINSIGHT</t>
  </si>
  <si>
    <t>GERP++_NR</t>
  </si>
  <si>
    <t>GERP++_RS</t>
  </si>
  <si>
    <t>phyloP100way_vertebrate</t>
  </si>
  <si>
    <t>phyloP30way_mammalian</t>
  </si>
  <si>
    <t>phyloP17way_primate</t>
  </si>
  <si>
    <t>phastCons100way_vertebrate</t>
  </si>
  <si>
    <t>phastCons30way_mammalian</t>
  </si>
  <si>
    <t>phastCons17way_primate</t>
  </si>
  <si>
    <t>bStatistic</t>
  </si>
  <si>
    <t>Interpro_domain</t>
  </si>
  <si>
    <t>GTEx_V8_gene</t>
  </si>
  <si>
    <t>GTEx_V8_tissue</t>
  </si>
  <si>
    <t>dbscSNV_ADA_SCORE</t>
  </si>
  <si>
    <t>dbscSNV_RF_SCORE</t>
  </si>
  <si>
    <t>regsnp_fpr</t>
  </si>
  <si>
    <t>regsnp_disease</t>
  </si>
  <si>
    <t>regsnp_splicing_site</t>
  </si>
  <si>
    <t>CADD13_RawScore</t>
  </si>
  <si>
    <t>CADD13_PHRED</t>
  </si>
  <si>
    <t>CLNALLELEID</t>
  </si>
  <si>
    <t>CLNDN</t>
  </si>
  <si>
    <t>CLNDISDB</t>
  </si>
  <si>
    <t>CLNREVSTAT</t>
  </si>
  <si>
    <t>CLNSIG</t>
  </si>
  <si>
    <t>MCAP13</t>
  </si>
  <si>
    <t>DN ID</t>
  </si>
  <si>
    <t>Patient ID</t>
  </si>
  <si>
    <t>Phenotype</t>
  </si>
  <si>
    <t>Platform</t>
  </si>
  <si>
    <t>Study</t>
  </si>
  <si>
    <t>Pubmed ID</t>
  </si>
  <si>
    <t>#CHROM</t>
  </si>
  <si>
    <t>POS</t>
  </si>
  <si>
    <t>ID</t>
  </si>
  <si>
    <t>REF</t>
  </si>
  <si>
    <t>ALT</t>
  </si>
  <si>
    <t>QUAL</t>
  </si>
  <si>
    <t>FILTER</t>
  </si>
  <si>
    <t>INFO</t>
  </si>
  <si>
    <t>FINHEAR1</t>
  </si>
  <si>
    <t>chr11</t>
  </si>
  <si>
    <t>C</t>
  </si>
  <si>
    <t>A</t>
  </si>
  <si>
    <t>splicing</t>
  </si>
  <si>
    <t>CABP2</t>
  </si>
  <si>
    <t>NM_001318496:exon6:c.655+1G&gt;T;NM_016366:exon6:c.637+1G&gt;T</t>
  </si>
  <si>
    <t>.</t>
  </si>
  <si>
    <t>NM_001318496.1:exon6:c.655+1G&gt;T;NM_016366.2:exon6:c.637+1G&gt;T</t>
  </si>
  <si>
    <t>uc001omc.1:exon6:c.637+1G&gt;T;uc001ome.1:exon6:c.655+1G&gt;T</t>
  </si>
  <si>
    <t>ENSG00000167791</t>
  </si>
  <si>
    <t>ENST00000353903:exon5:c.466+1G&gt;T;ENST00000294288:exon6:c.637+1G&gt;T;ENST00000545205:exon6:c.641+1G&gt;T;ENST00000545205:exon6:UTR3</t>
  </si>
  <si>
    <t>DEAFNESS AUTOSOMAL RECESSIVE 93;Autosomal recessive non-syndromic sensorineural deafness type DFNB;Autosomal recessive non-syndromic sensorineural deafness type DFNB,CABP2,DEAFNESS; AUTOSOMAL RECESSIVE 93; DFNB93,Deafness; autosomal recessive 93,AR,Audiologic/Otolaryngologic,0,0.434447140500036</t>
  </si>
  <si>
    <t>Name=13_Heterochrom/lo</t>
  </si>
  <si>
    <t>Score=449;Name=lod=89</t>
  </si>
  <si>
    <t>PASS</t>
  </si>
  <si>
    <t>SR</t>
  </si>
  <si>
    <t>rs149712664</t>
  </si>
  <si>
    <t>D</t>
  </si>
  <si>
    <t>on</t>
  </si>
  <si>
    <t>Deafness,_autosomal_recessive_93|not_provided</t>
  </si>
  <si>
    <t>MONDO:MONDO:0013963,MedGen:C3888355,OMIM:614899|MedGen:CN517202</t>
  </si>
  <si>
    <t>criteria_provided,_multiple_submitters,_no_conflicts</t>
  </si>
  <si>
    <t>Pathogenic/Likely_pathogenic</t>
  </si>
  <si>
    <t>AC=7;AF=0.019;AN=360;BaseQRankSum=0.404;ClippingRankSum=0.00;DP=6878;ExcessHet=0.0000;FS=0.658;InbreedingCoeff=0.8543;MLEAC=7;MLEAF=0.019;MQ=60.00;MQRankSum=0.00;QD=30.29;ReadPosRankSum=0.446;SOR=0.612</t>
  </si>
  <si>
    <t>Supporting Information Table 2: Annotation Information of the Var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7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Font="1" applyFill="1"/>
    <xf numFmtId="11" fontId="0" fillId="0" borderId="0" xfId="0" applyNumberFormat="1" applyFont="1" applyFill="1"/>
    <xf numFmtId="0" fontId="2" fillId="0" borderId="0" xfId="0" applyFont="1"/>
    <xf numFmtId="0" fontId="1" fillId="0" borderId="0" xfId="1" applyFill="1"/>
  </cellXfs>
  <cellStyles count="2">
    <cellStyle name="Bad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K6"/>
  <sheetViews>
    <sheetView tabSelected="1" workbookViewId="0">
      <selection activeCell="D9" sqref="D9"/>
    </sheetView>
  </sheetViews>
  <sheetFormatPr baseColWidth="10" defaultRowHeight="15" x14ac:dyDescent="0"/>
  <cols>
    <col min="1" max="1" width="9.33203125" bestFit="1" customWidth="1"/>
  </cols>
  <sheetData>
    <row r="1" spans="1:349">
      <c r="A1" s="1" t="s">
        <v>175</v>
      </c>
    </row>
    <row r="2" spans="1:349">
      <c r="A2" s="1"/>
    </row>
    <row r="3" spans="1:349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  <c r="M3" t="s">
        <v>12</v>
      </c>
      <c r="N3" t="s">
        <v>13</v>
      </c>
      <c r="O3" t="s">
        <v>14</v>
      </c>
      <c r="P3" t="s">
        <v>15</v>
      </c>
      <c r="Q3" t="s">
        <v>16</v>
      </c>
      <c r="R3" t="s">
        <v>17</v>
      </c>
      <c r="S3" t="s">
        <v>18</v>
      </c>
      <c r="T3" t="s">
        <v>19</v>
      </c>
      <c r="U3" t="s">
        <v>20</v>
      </c>
      <c r="V3" t="s">
        <v>21</v>
      </c>
      <c r="W3" t="s">
        <v>22</v>
      </c>
      <c r="X3" t="s">
        <v>23</v>
      </c>
      <c r="Y3" t="s">
        <v>24</v>
      </c>
      <c r="Z3" t="s">
        <v>25</v>
      </c>
      <c r="AA3" t="s">
        <v>26</v>
      </c>
      <c r="AB3" t="s">
        <v>27</v>
      </c>
      <c r="AC3" t="s">
        <v>28</v>
      </c>
      <c r="AD3" t="s">
        <v>29</v>
      </c>
      <c r="AE3" t="s">
        <v>30</v>
      </c>
      <c r="AF3" t="s">
        <v>31</v>
      </c>
      <c r="AG3" t="s">
        <v>32</v>
      </c>
      <c r="AH3" t="s">
        <v>33</v>
      </c>
      <c r="AI3" t="s">
        <v>34</v>
      </c>
      <c r="AJ3" t="s">
        <v>35</v>
      </c>
      <c r="AK3" t="s">
        <v>36</v>
      </c>
      <c r="AL3" t="s">
        <v>37</v>
      </c>
      <c r="AM3" t="s">
        <v>38</v>
      </c>
      <c r="AN3" t="s">
        <v>39</v>
      </c>
      <c r="AO3" t="s">
        <v>40</v>
      </c>
      <c r="AP3" t="s">
        <v>41</v>
      </c>
      <c r="AQ3" t="s">
        <v>42</v>
      </c>
      <c r="AR3" t="s">
        <v>43</v>
      </c>
      <c r="AS3" t="s">
        <v>44</v>
      </c>
      <c r="AT3" t="s">
        <v>45</v>
      </c>
      <c r="AU3" t="s">
        <v>46</v>
      </c>
      <c r="AV3" t="s">
        <v>47</v>
      </c>
      <c r="AW3" t="s">
        <v>48</v>
      </c>
      <c r="AX3" t="s">
        <v>49</v>
      </c>
      <c r="AY3" t="s">
        <v>50</v>
      </c>
      <c r="AZ3" t="s">
        <v>51</v>
      </c>
      <c r="BA3" t="s">
        <v>52</v>
      </c>
      <c r="BB3" t="s">
        <v>53</v>
      </c>
      <c r="BC3" t="s">
        <v>54</v>
      </c>
      <c r="BD3" t="s">
        <v>55</v>
      </c>
      <c r="BE3" t="s">
        <v>39</v>
      </c>
      <c r="BF3" t="s">
        <v>40</v>
      </c>
      <c r="BG3" t="s">
        <v>41</v>
      </c>
      <c r="BH3" t="s">
        <v>42</v>
      </c>
      <c r="BI3" t="s">
        <v>43</v>
      </c>
      <c r="BJ3" t="s">
        <v>44</v>
      </c>
      <c r="BK3" t="s">
        <v>45</v>
      </c>
      <c r="BL3" t="s">
        <v>46</v>
      </c>
      <c r="BM3" t="s">
        <v>47</v>
      </c>
      <c r="BN3" t="s">
        <v>48</v>
      </c>
      <c r="BO3" t="s">
        <v>49</v>
      </c>
      <c r="BP3" t="s">
        <v>50</v>
      </c>
      <c r="BQ3" t="s">
        <v>51</v>
      </c>
      <c r="BR3" t="s">
        <v>52</v>
      </c>
      <c r="BS3" t="s">
        <v>53</v>
      </c>
      <c r="BT3" t="s">
        <v>54</v>
      </c>
      <c r="BU3" t="s">
        <v>55</v>
      </c>
      <c r="BV3" t="s">
        <v>56</v>
      </c>
      <c r="BW3" t="s">
        <v>57</v>
      </c>
      <c r="BX3" t="s">
        <v>58</v>
      </c>
      <c r="BY3" t="s">
        <v>59</v>
      </c>
      <c r="BZ3" t="s">
        <v>60</v>
      </c>
      <c r="CA3" t="s">
        <v>61</v>
      </c>
      <c r="CB3" t="s">
        <v>62</v>
      </c>
      <c r="CC3" t="s">
        <v>63</v>
      </c>
      <c r="CD3" t="s">
        <v>64</v>
      </c>
      <c r="CE3" t="s">
        <v>65</v>
      </c>
      <c r="CF3" t="s">
        <v>66</v>
      </c>
      <c r="CG3" t="s">
        <v>67</v>
      </c>
      <c r="CH3" t="s">
        <v>68</v>
      </c>
      <c r="CI3" t="s">
        <v>69</v>
      </c>
      <c r="CJ3" t="s">
        <v>70</v>
      </c>
      <c r="CK3" t="s">
        <v>71</v>
      </c>
      <c r="CL3" t="s">
        <v>72</v>
      </c>
      <c r="CM3" t="s">
        <v>73</v>
      </c>
      <c r="CN3" t="s">
        <v>74</v>
      </c>
      <c r="CO3" t="s">
        <v>75</v>
      </c>
      <c r="CP3" t="s">
        <v>76</v>
      </c>
      <c r="CQ3" t="s">
        <v>77</v>
      </c>
      <c r="CR3" t="s">
        <v>78</v>
      </c>
      <c r="CS3" t="s">
        <v>79</v>
      </c>
      <c r="CT3" t="s">
        <v>80</v>
      </c>
      <c r="CU3" t="s">
        <v>81</v>
      </c>
      <c r="CV3" t="s">
        <v>82</v>
      </c>
      <c r="CW3" t="s">
        <v>83</v>
      </c>
      <c r="CX3" t="s">
        <v>84</v>
      </c>
      <c r="CY3" t="s">
        <v>85</v>
      </c>
      <c r="CZ3" t="s">
        <v>86</v>
      </c>
      <c r="DA3" t="s">
        <v>87</v>
      </c>
      <c r="DB3" t="s">
        <v>88</v>
      </c>
      <c r="DC3" t="s">
        <v>89</v>
      </c>
      <c r="DD3" t="s">
        <v>90</v>
      </c>
      <c r="DE3" t="s">
        <v>91</v>
      </c>
      <c r="DF3" t="s">
        <v>92</v>
      </c>
      <c r="DG3" t="s">
        <v>93</v>
      </c>
      <c r="DH3" t="s">
        <v>94</v>
      </c>
      <c r="DI3" t="s">
        <v>95</v>
      </c>
      <c r="DJ3" t="s">
        <v>96</v>
      </c>
      <c r="DK3" t="s">
        <v>97</v>
      </c>
      <c r="DL3" t="s">
        <v>98</v>
      </c>
      <c r="DM3" t="s">
        <v>99</v>
      </c>
      <c r="DN3" t="s">
        <v>100</v>
      </c>
      <c r="DO3" t="s">
        <v>101</v>
      </c>
      <c r="DP3" t="s">
        <v>102</v>
      </c>
      <c r="DQ3" t="s">
        <v>103</v>
      </c>
      <c r="DR3" t="s">
        <v>104</v>
      </c>
      <c r="DS3" t="s">
        <v>105</v>
      </c>
      <c r="DT3" t="s">
        <v>106</v>
      </c>
      <c r="DU3" t="s">
        <v>107</v>
      </c>
      <c r="DV3" t="s">
        <v>108</v>
      </c>
      <c r="DW3" t="s">
        <v>109</v>
      </c>
      <c r="DX3" t="s">
        <v>110</v>
      </c>
      <c r="DY3" t="s">
        <v>111</v>
      </c>
      <c r="DZ3" t="s">
        <v>112</v>
      </c>
      <c r="EA3" t="s">
        <v>113</v>
      </c>
      <c r="EB3" t="s">
        <v>114</v>
      </c>
      <c r="EC3" t="s">
        <v>115</v>
      </c>
      <c r="ED3" t="s">
        <v>116</v>
      </c>
      <c r="EE3" t="s">
        <v>117</v>
      </c>
      <c r="EF3" t="s">
        <v>118</v>
      </c>
      <c r="EG3" t="s">
        <v>119</v>
      </c>
      <c r="EH3" t="s">
        <v>120</v>
      </c>
      <c r="EI3" t="s">
        <v>121</v>
      </c>
      <c r="EJ3" t="s">
        <v>122</v>
      </c>
      <c r="EK3" t="s">
        <v>123</v>
      </c>
      <c r="EL3" t="s">
        <v>124</v>
      </c>
      <c r="EM3" t="s">
        <v>125</v>
      </c>
      <c r="EN3" t="s">
        <v>126</v>
      </c>
      <c r="EO3" t="s">
        <v>127</v>
      </c>
      <c r="EP3" t="s">
        <v>128</v>
      </c>
      <c r="EQ3" t="s">
        <v>129</v>
      </c>
      <c r="ER3" t="s">
        <v>130</v>
      </c>
      <c r="ES3" t="s">
        <v>131</v>
      </c>
      <c r="ET3" t="s">
        <v>132</v>
      </c>
      <c r="EU3" t="s">
        <v>133</v>
      </c>
      <c r="EV3" t="s">
        <v>134</v>
      </c>
      <c r="EW3" t="s">
        <v>135</v>
      </c>
      <c r="EX3" t="s">
        <v>136</v>
      </c>
      <c r="EY3" t="s">
        <v>137</v>
      </c>
      <c r="EZ3" t="s">
        <v>138</v>
      </c>
      <c r="FA3" t="s">
        <v>139</v>
      </c>
      <c r="FB3" t="s">
        <v>140</v>
      </c>
      <c r="FC3" t="s">
        <v>141</v>
      </c>
      <c r="FD3" s="2" t="s">
        <v>142</v>
      </c>
      <c r="FE3" t="s">
        <v>143</v>
      </c>
      <c r="FF3" t="s">
        <v>144</v>
      </c>
      <c r="FG3" t="s">
        <v>145</v>
      </c>
      <c r="FH3" t="s">
        <v>146</v>
      </c>
      <c r="FI3" t="s">
        <v>147</v>
      </c>
      <c r="FJ3" t="s">
        <v>148</v>
      </c>
      <c r="FK3" t="s">
        <v>149</v>
      </c>
      <c r="MK3" s="2"/>
    </row>
    <row r="4" spans="1:349" s="3" customFormat="1">
      <c r="A4" s="3" t="s">
        <v>150</v>
      </c>
      <c r="B4" s="3" t="s">
        <v>151</v>
      </c>
      <c r="C4" s="3">
        <v>67287263</v>
      </c>
      <c r="D4" s="3">
        <v>67287263</v>
      </c>
      <c r="E4" s="3" t="s">
        <v>152</v>
      </c>
      <c r="F4" s="3" t="s">
        <v>153</v>
      </c>
      <c r="G4" s="3" t="s">
        <v>154</v>
      </c>
      <c r="H4" s="3" t="s">
        <v>155</v>
      </c>
      <c r="I4" s="3" t="s">
        <v>156</v>
      </c>
      <c r="J4" s="3" t="s">
        <v>157</v>
      </c>
      <c r="K4" s="3" t="s">
        <v>157</v>
      </c>
      <c r="L4" s="3" t="s">
        <v>154</v>
      </c>
      <c r="M4" s="3" t="s">
        <v>155</v>
      </c>
      <c r="N4" s="3" t="s">
        <v>158</v>
      </c>
      <c r="O4" s="3" t="s">
        <v>157</v>
      </c>
      <c r="P4" s="3" t="s">
        <v>157</v>
      </c>
      <c r="Q4" s="3" t="s">
        <v>154</v>
      </c>
      <c r="R4" s="3" t="s">
        <v>155</v>
      </c>
      <c r="S4" s="3" t="s">
        <v>159</v>
      </c>
      <c r="T4" s="3" t="s">
        <v>157</v>
      </c>
      <c r="U4" s="3" t="s">
        <v>157</v>
      </c>
      <c r="V4" s="3" t="s">
        <v>154</v>
      </c>
      <c r="W4" s="3" t="s">
        <v>160</v>
      </c>
      <c r="X4" s="3" t="s">
        <v>161</v>
      </c>
      <c r="Y4" s="3" t="s">
        <v>157</v>
      </c>
      <c r="Z4" s="3" t="s">
        <v>157</v>
      </c>
      <c r="AA4" s="3" t="s">
        <v>162</v>
      </c>
      <c r="AB4" s="3" t="s">
        <v>163</v>
      </c>
      <c r="AC4" s="3" t="s">
        <v>163</v>
      </c>
      <c r="AD4" s="3" t="s">
        <v>163</v>
      </c>
      <c r="AE4" s="3" t="s">
        <v>163</v>
      </c>
      <c r="AF4" s="3" t="s">
        <v>157</v>
      </c>
      <c r="AG4" s="3" t="s">
        <v>157</v>
      </c>
      <c r="AH4" s="3" t="s">
        <v>157</v>
      </c>
      <c r="AI4" s="3" t="s">
        <v>157</v>
      </c>
      <c r="AJ4" s="3" t="s">
        <v>157</v>
      </c>
      <c r="AK4" s="3" t="s">
        <v>164</v>
      </c>
      <c r="AL4" s="3" t="s">
        <v>157</v>
      </c>
      <c r="AM4" s="3" t="s">
        <v>157</v>
      </c>
      <c r="AN4" s="3">
        <v>1.1000000000000001E-3</v>
      </c>
      <c r="AO4" s="3">
        <v>1.4E-3</v>
      </c>
      <c r="AP4" s="3">
        <v>1E-3</v>
      </c>
      <c r="AQ4" s="3">
        <v>1.2999999999999999E-3</v>
      </c>
      <c r="AR4" s="3">
        <v>1.1000000000000001E-3</v>
      </c>
      <c r="AS4" s="3">
        <v>5.9999999999999995E-4</v>
      </c>
      <c r="AT4" s="3" t="s">
        <v>157</v>
      </c>
      <c r="AU4" s="3">
        <v>0</v>
      </c>
      <c r="AV4" s="3">
        <v>0</v>
      </c>
      <c r="AW4" s="3">
        <v>1.4E-3</v>
      </c>
      <c r="AX4" s="3">
        <v>2.5999999999999999E-3</v>
      </c>
      <c r="AY4" s="3">
        <v>0</v>
      </c>
      <c r="AZ4" s="3">
        <v>8.9999999999999998E-4</v>
      </c>
      <c r="BA4" s="3">
        <v>1.4E-3</v>
      </c>
      <c r="BB4" s="3">
        <v>1.5E-3</v>
      </c>
      <c r="BC4" s="3" t="s">
        <v>157</v>
      </c>
      <c r="BD4" s="3">
        <v>2.3999999999999998E-3</v>
      </c>
      <c r="BE4" s="3">
        <v>1E-3</v>
      </c>
      <c r="BF4" s="3">
        <v>1.6000000000000001E-3</v>
      </c>
      <c r="BG4" s="3">
        <v>1.1000000000000001E-3</v>
      </c>
      <c r="BH4" s="3">
        <v>1E-3</v>
      </c>
      <c r="BI4" s="3">
        <v>1E-3</v>
      </c>
      <c r="BJ4" s="3">
        <v>2.0000000000000001E-4</v>
      </c>
      <c r="BK4" s="3">
        <v>1.6000000000000001E-3</v>
      </c>
      <c r="BL4" s="4">
        <v>8.6760000000000003E-5</v>
      </c>
      <c r="BM4" s="3">
        <v>0</v>
      </c>
      <c r="BN4" s="3">
        <v>1.1000000000000001E-3</v>
      </c>
      <c r="BO4" s="3">
        <v>3.3999999999999998E-3</v>
      </c>
      <c r="BP4" s="3">
        <v>0</v>
      </c>
      <c r="BQ4" s="3">
        <v>6.9999999999999999E-4</v>
      </c>
      <c r="BR4" s="3">
        <v>1.6000000000000001E-3</v>
      </c>
      <c r="BS4" s="3">
        <v>1.6000000000000001E-3</v>
      </c>
      <c r="BT4" s="3">
        <v>1.6000000000000001E-3</v>
      </c>
      <c r="BU4" s="3">
        <v>1.8E-3</v>
      </c>
      <c r="BV4" s="3">
        <v>4.7999999999999996E-3</v>
      </c>
      <c r="BW4" s="3" t="s">
        <v>157</v>
      </c>
      <c r="BX4" s="3" t="s">
        <v>157</v>
      </c>
      <c r="BY4" s="3" t="s">
        <v>157</v>
      </c>
      <c r="BZ4" s="3" t="s">
        <v>157</v>
      </c>
      <c r="CA4" s="3" t="s">
        <v>157</v>
      </c>
      <c r="CB4" s="3" t="s">
        <v>157</v>
      </c>
      <c r="CC4" s="3" t="s">
        <v>157</v>
      </c>
      <c r="CD4" s="3" t="s">
        <v>157</v>
      </c>
      <c r="CE4" s="3">
        <v>1.0543E-3</v>
      </c>
      <c r="CF4" s="3">
        <v>163</v>
      </c>
      <c r="CG4" s="3">
        <v>154602</v>
      </c>
      <c r="CH4" s="3">
        <v>1.645E-3</v>
      </c>
      <c r="CI4" s="3" t="s">
        <v>165</v>
      </c>
      <c r="CJ4" s="3" t="s">
        <v>166</v>
      </c>
      <c r="CK4" s="3" t="s">
        <v>167</v>
      </c>
      <c r="CL4" s="3">
        <v>4.4000000000000004</v>
      </c>
      <c r="CM4" s="3" t="s">
        <v>157</v>
      </c>
      <c r="CN4" s="3" t="s">
        <v>157</v>
      </c>
      <c r="CO4" s="3" t="s">
        <v>157</v>
      </c>
      <c r="CP4" s="3" t="s">
        <v>157</v>
      </c>
      <c r="CQ4" s="3" t="s">
        <v>157</v>
      </c>
      <c r="CR4" s="3" t="s">
        <v>168</v>
      </c>
      <c r="CS4" s="3" t="s">
        <v>157</v>
      </c>
      <c r="CT4" s="3" t="s">
        <v>157</v>
      </c>
      <c r="CU4" s="3" t="s">
        <v>157</v>
      </c>
      <c r="CV4" s="3" t="s">
        <v>157</v>
      </c>
      <c r="CW4" s="3" t="s">
        <v>157</v>
      </c>
      <c r="CX4" s="3" t="s">
        <v>157</v>
      </c>
      <c r="CY4" s="3" t="s">
        <v>157</v>
      </c>
      <c r="CZ4" s="3" t="s">
        <v>157</v>
      </c>
      <c r="DA4" s="3" t="s">
        <v>157</v>
      </c>
      <c r="DB4" s="3" t="s">
        <v>157</v>
      </c>
      <c r="DC4" s="3" t="s">
        <v>157</v>
      </c>
      <c r="DD4" s="3" t="s">
        <v>157</v>
      </c>
      <c r="DE4" s="3" t="s">
        <v>157</v>
      </c>
      <c r="DF4" s="3" t="s">
        <v>168</v>
      </c>
      <c r="DG4" s="3" t="s">
        <v>168</v>
      </c>
      <c r="DH4" s="3" t="s">
        <v>157</v>
      </c>
      <c r="DI4" s="3" t="s">
        <v>157</v>
      </c>
      <c r="DJ4" s="3">
        <v>5.4169999999999998</v>
      </c>
      <c r="DK4" s="3">
        <v>33</v>
      </c>
      <c r="DL4" s="3">
        <v>0.995</v>
      </c>
      <c r="DM4" s="3" t="s">
        <v>168</v>
      </c>
      <c r="DN4" s="3" t="s">
        <v>157</v>
      </c>
      <c r="DO4" s="3">
        <v>0.98599999999999999</v>
      </c>
      <c r="DP4" s="3">
        <v>13.487</v>
      </c>
      <c r="DQ4" s="3">
        <v>0.78300000000000003</v>
      </c>
      <c r="DR4" s="3">
        <v>9.625</v>
      </c>
      <c r="DS4" s="3">
        <v>1</v>
      </c>
      <c r="DT4" s="3">
        <v>5.7000000000000002E-2</v>
      </c>
      <c r="DU4" s="3">
        <v>0.06</v>
      </c>
      <c r="DV4" s="3">
        <v>7.3999999999999996E-2</v>
      </c>
      <c r="DW4" s="3">
        <v>5.8999999999999997E-2</v>
      </c>
      <c r="DX4" s="3">
        <v>0.97399999999999998</v>
      </c>
      <c r="DY4" s="3">
        <v>4.04</v>
      </c>
      <c r="DZ4" s="3">
        <v>4.04</v>
      </c>
      <c r="EA4" s="3">
        <v>7.3860000000000001</v>
      </c>
      <c r="EB4" s="3">
        <v>1.026</v>
      </c>
      <c r="EC4" s="3">
        <v>0.59899999999999998</v>
      </c>
      <c r="ED4" s="3">
        <v>1</v>
      </c>
      <c r="EE4" s="3">
        <v>0.996</v>
      </c>
      <c r="EF4" s="3">
        <v>0.95</v>
      </c>
      <c r="EG4" s="3">
        <v>774</v>
      </c>
      <c r="EH4" s="3" t="s">
        <v>157</v>
      </c>
      <c r="EI4" s="3" t="s">
        <v>157</v>
      </c>
      <c r="EJ4" s="3" t="s">
        <v>157</v>
      </c>
      <c r="EK4" s="3">
        <v>1</v>
      </c>
      <c r="EL4" s="3">
        <v>0.94</v>
      </c>
      <c r="EM4" s="3">
        <v>1.7937219730899999E-3</v>
      </c>
      <c r="EN4" s="3" t="s">
        <v>168</v>
      </c>
      <c r="EO4" s="3" t="s">
        <v>169</v>
      </c>
      <c r="EP4" s="3">
        <v>5.0830099999999998</v>
      </c>
      <c r="EQ4" s="3">
        <v>25.3</v>
      </c>
      <c r="ER4" s="3">
        <v>588259</v>
      </c>
      <c r="ES4" s="3" t="s">
        <v>170</v>
      </c>
      <c r="ET4" s="3" t="s">
        <v>171</v>
      </c>
      <c r="EU4" s="3" t="s">
        <v>172</v>
      </c>
      <c r="EV4" s="3" t="s">
        <v>173</v>
      </c>
      <c r="EW4" s="3" t="s">
        <v>157</v>
      </c>
      <c r="EX4" s="3" t="s">
        <v>157</v>
      </c>
      <c r="EY4" s="3" t="s">
        <v>157</v>
      </c>
      <c r="EZ4" s="3" t="s">
        <v>157</v>
      </c>
      <c r="FA4" s="3" t="s">
        <v>157</v>
      </c>
      <c r="FB4" s="3" t="s">
        <v>157</v>
      </c>
      <c r="FC4" s="3" t="s">
        <v>157</v>
      </c>
      <c r="FD4" s="3" t="s">
        <v>151</v>
      </c>
      <c r="FE4" s="3">
        <v>67287263</v>
      </c>
      <c r="FF4" s="3" t="s">
        <v>157</v>
      </c>
      <c r="FG4" s="3" t="s">
        <v>152</v>
      </c>
      <c r="FH4" s="3" t="s">
        <v>153</v>
      </c>
      <c r="FI4" s="3">
        <v>10329.48</v>
      </c>
      <c r="FJ4" s="3" t="s">
        <v>157</v>
      </c>
      <c r="FK4" s="3" t="s">
        <v>174</v>
      </c>
    </row>
    <row r="6" spans="1:349">
      <c r="A6" s="5"/>
      <c r="B6" s="6"/>
    </row>
  </sheetData>
  <conditionalFormatting sqref="A3:XFD1048576 B1:XFD2">
    <cfRule type="containsText" dxfId="1" priority="1" operator="containsText" text="0/1">
      <formula>NOT(ISERROR(SEARCH("0/1",A1)))</formula>
    </cfRule>
    <cfRule type="containsText" dxfId="0" priority="2" operator="containsText" text="1/1">
      <formula>NOT(ISERROR(SEARCH("1/1",A1))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shi Bharadwaj</dc:creator>
  <cp:lastModifiedBy>Thashi Bharadwaj</cp:lastModifiedBy>
  <dcterms:created xsi:type="dcterms:W3CDTF">2021-12-17T18:59:07Z</dcterms:created>
  <dcterms:modified xsi:type="dcterms:W3CDTF">2021-12-17T19:05:52Z</dcterms:modified>
</cp:coreProperties>
</file>